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Google Drive\Research work\PUBLICATIONS\Paper PE\PLOS ONE\Response\Submitted Files\"/>
    </mc:Choice>
  </mc:AlternateContent>
  <bookViews>
    <workbookView xWindow="0" yWindow="0" windowWidth="28800" windowHeight="12210"/>
  </bookViews>
  <sheets>
    <sheet name="Stresses" sheetId="3" r:id="rId1"/>
    <sheet name="Convergence Tes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2" l="1"/>
  <c r="D9" i="2"/>
  <c r="N5" i="3" l="1"/>
  <c r="H4" i="3" l="1"/>
  <c r="I4" i="3"/>
  <c r="H5" i="3"/>
  <c r="I5" i="3"/>
  <c r="H6" i="3"/>
  <c r="I6" i="3"/>
  <c r="H7" i="3"/>
  <c r="I7" i="3"/>
  <c r="G7" i="3"/>
  <c r="G6" i="3"/>
  <c r="G5" i="3"/>
  <c r="G4" i="3"/>
  <c r="O8" i="3" l="1"/>
  <c r="P8" i="3"/>
  <c r="N8" i="3"/>
  <c r="O7" i="3"/>
  <c r="P7" i="3"/>
  <c r="N7" i="3"/>
  <c r="O6" i="3"/>
  <c r="P6" i="3"/>
  <c r="N6" i="3"/>
  <c r="O5" i="3"/>
  <c r="P5" i="3"/>
  <c r="D3" i="2" l="1"/>
</calcChain>
</file>

<file path=xl/sharedStrings.xml><?xml version="1.0" encoding="utf-8"?>
<sst xmlns="http://schemas.openxmlformats.org/spreadsheetml/2006/main" count="32" uniqueCount="25">
  <si>
    <t>Elements</t>
  </si>
  <si>
    <t>Value</t>
  </si>
  <si>
    <t>A</t>
  </si>
  <si>
    <t>B</t>
  </si>
  <si>
    <t>C</t>
  </si>
  <si>
    <t>E</t>
  </si>
  <si>
    <t>F</t>
  </si>
  <si>
    <t>D</t>
  </si>
  <si>
    <t>Min elements</t>
  </si>
  <si>
    <t>APX</t>
  </si>
  <si>
    <t>Iris hooks</t>
  </si>
  <si>
    <t>Malyugin</t>
  </si>
  <si>
    <t>Spiralis</t>
  </si>
  <si>
    <t>Stroma (Max)</t>
  </si>
  <si>
    <t>Stroma (Av)</t>
  </si>
  <si>
    <t>APX:Spiralis</t>
  </si>
  <si>
    <t>Hooks:Spiralis</t>
  </si>
  <si>
    <t>Maly:Spiralis</t>
  </si>
  <si>
    <t>Muscles (Max)</t>
  </si>
  <si>
    <t>Muscles (Av)</t>
  </si>
  <si>
    <t>COMAPRISON</t>
  </si>
  <si>
    <t>Stroma (Max) (kPa)</t>
  </si>
  <si>
    <t>Stroma (Av) (kPa)</t>
  </si>
  <si>
    <t>Muscles (Max) (kPa)</t>
  </si>
  <si>
    <t>Muscles (Av) (k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9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5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SG" sz="2500">
                <a:solidFill>
                  <a:sysClr val="windowText" lastClr="000000"/>
                </a:solidFill>
              </a:rPr>
              <a:t>Convergence Test</a:t>
            </a:r>
          </a:p>
        </c:rich>
      </c:tx>
      <c:layout>
        <c:manualLayout>
          <c:xMode val="edge"/>
          <c:yMode val="edge"/>
          <c:x val="0.40539242992179492"/>
          <c:y val="4.07124616677747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5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chemeClr val="tx1"/>
              </a:solidFill>
              <a:ln w="63500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3.2619775739041797E-2"/>
                  <c:y val="3.053434625083107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783-46BD-BD96-5D6AF5F3BC70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5.4366292898402994E-3"/>
                  <c:y val="-2.035623083388888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1783-46BD-BD96-5D6AF5F3BC70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3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Convergence Test'!$C$3:$C$8</c:f>
              <c:numCache>
                <c:formatCode>General</c:formatCode>
                <c:ptCount val="6"/>
                <c:pt idx="0">
                  <c:v>2944</c:v>
                </c:pt>
                <c:pt idx="1">
                  <c:v>3692</c:v>
                </c:pt>
                <c:pt idx="2">
                  <c:v>7168</c:v>
                </c:pt>
                <c:pt idx="3">
                  <c:v>14336</c:v>
                </c:pt>
                <c:pt idx="4">
                  <c:v>50176</c:v>
                </c:pt>
                <c:pt idx="5">
                  <c:v>93184</c:v>
                </c:pt>
              </c:numCache>
            </c:numRef>
          </c:xVal>
          <c:yVal>
            <c:numRef>
              <c:f>'Convergence Test'!$D$3:$D$8</c:f>
              <c:numCache>
                <c:formatCode>General</c:formatCode>
                <c:ptCount val="6"/>
                <c:pt idx="0">
                  <c:v>2210</c:v>
                </c:pt>
                <c:pt idx="1">
                  <c:v>2220</c:v>
                </c:pt>
                <c:pt idx="2">
                  <c:v>4030</c:v>
                </c:pt>
                <c:pt idx="3">
                  <c:v>9630</c:v>
                </c:pt>
                <c:pt idx="4">
                  <c:v>27200</c:v>
                </c:pt>
                <c:pt idx="5">
                  <c:v>278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38C-42B8-93A5-BE410FC07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658088"/>
        <c:axId val="237654168"/>
      </c:scatterChart>
      <c:valAx>
        <c:axId val="237658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2000">
                    <a:solidFill>
                      <a:sysClr val="windowText" lastClr="000000"/>
                    </a:solidFill>
                  </a:rPr>
                  <a:t>Ele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654168"/>
        <c:crosses val="autoZero"/>
        <c:crossBetween val="midCat"/>
      </c:valAx>
      <c:valAx>
        <c:axId val="237654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2000">
                    <a:solidFill>
                      <a:sysClr val="windowText" lastClr="000000"/>
                    </a:solidFill>
                  </a:rPr>
                  <a:t>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658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5</xdr:colOff>
      <xdr:row>10</xdr:row>
      <xdr:rowOff>114300</xdr:rowOff>
    </xdr:from>
    <xdr:to>
      <xdr:col>11</xdr:col>
      <xdr:colOff>552450</xdr:colOff>
      <xdr:row>43</xdr:row>
      <xdr:rowOff>66676</xdr:rowOff>
    </xdr:to>
    <xdr:graphicFrame macro="">
      <xdr:nvGraphicFramePr>
        <xdr:cNvPr id="7" name="Chart 6">
          <a:extLst>
            <a:ext uri="{FF2B5EF4-FFF2-40B4-BE49-F238E27FC236}">
              <a16:creationId xmlns=""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5"/>
  <sheetViews>
    <sheetView tabSelected="1" workbookViewId="0">
      <selection activeCell="J12" sqref="J12"/>
    </sheetView>
  </sheetViews>
  <sheetFormatPr defaultRowHeight="15" x14ac:dyDescent="0.25"/>
  <cols>
    <col min="2" max="2" width="19.28515625" bestFit="1" customWidth="1"/>
    <col min="3" max="9" width="13.5703125" customWidth="1"/>
    <col min="12" max="18" width="15.28515625" customWidth="1"/>
  </cols>
  <sheetData>
    <row r="2" spans="2:16" s="2" customFormat="1" ht="23.25" customHeight="1" x14ac:dyDescent="0.25"/>
    <row r="3" spans="2:16" s="2" customFormat="1" ht="23.25" customHeight="1" x14ac:dyDescent="0.25">
      <c r="B3" s="3"/>
      <c r="C3" s="3" t="s">
        <v>9</v>
      </c>
      <c r="D3" s="3" t="s">
        <v>10</v>
      </c>
      <c r="E3" s="3" t="s">
        <v>11</v>
      </c>
      <c r="F3" s="3" t="s">
        <v>12</v>
      </c>
      <c r="G3" s="3" t="s">
        <v>15</v>
      </c>
      <c r="H3" s="3" t="s">
        <v>16</v>
      </c>
      <c r="I3" s="3" t="s">
        <v>17</v>
      </c>
      <c r="L3"/>
      <c r="M3"/>
      <c r="N3" s="12" t="s">
        <v>20</v>
      </c>
      <c r="O3" s="12"/>
      <c r="P3" s="12"/>
    </row>
    <row r="4" spans="2:16" s="2" customFormat="1" ht="23.25" customHeight="1" x14ac:dyDescent="0.25">
      <c r="B4" s="3" t="s">
        <v>21</v>
      </c>
      <c r="C4" s="4">
        <v>272.2</v>
      </c>
      <c r="D4" s="4">
        <v>155.80000000000001</v>
      </c>
      <c r="E4" s="4">
        <v>516.29999999999995</v>
      </c>
      <c r="F4" s="4">
        <v>98.32</v>
      </c>
      <c r="G4" s="4">
        <f>C4/$F$4</f>
        <v>2.7685109845402769</v>
      </c>
      <c r="H4" s="4">
        <f t="shared" ref="H4:I4" si="0">D4/$F$4</f>
        <v>1.5846216436126934</v>
      </c>
      <c r="I4" s="4">
        <f t="shared" si="0"/>
        <v>5.2512205044751834</v>
      </c>
      <c r="L4"/>
      <c r="M4"/>
      <c r="N4" s="3" t="s">
        <v>9</v>
      </c>
      <c r="O4" s="3" t="s">
        <v>10</v>
      </c>
      <c r="P4" s="3" t="s">
        <v>11</v>
      </c>
    </row>
    <row r="5" spans="2:16" s="2" customFormat="1" ht="23.25" customHeight="1" x14ac:dyDescent="0.25">
      <c r="B5" s="3" t="s">
        <v>22</v>
      </c>
      <c r="C5" s="4">
        <v>204.4</v>
      </c>
      <c r="D5" s="4">
        <v>133.80000000000001</v>
      </c>
      <c r="E5" s="4">
        <v>262.60000000000002</v>
      </c>
      <c r="F5" s="4">
        <v>89.89</v>
      </c>
      <c r="G5" s="4">
        <f>C5/$F$5</f>
        <v>2.2738903103793526</v>
      </c>
      <c r="H5" s="4">
        <f t="shared" ref="H5:I5" si="1">D5/$F$5</f>
        <v>1.48848592724441</v>
      </c>
      <c r="I5" s="4">
        <f t="shared" si="1"/>
        <v>2.9213483146067416</v>
      </c>
      <c r="L5" s="3" t="s">
        <v>13</v>
      </c>
      <c r="M5" s="3" t="s">
        <v>13</v>
      </c>
      <c r="N5" s="1">
        <f>(C4-$F$4)/$F$4*100</f>
        <v>176.85109845402766</v>
      </c>
      <c r="O5" s="1">
        <f>(D4-$F$4)/$F$4*100</f>
        <v>58.462164361269345</v>
      </c>
      <c r="P5" s="1">
        <f>(E4-$F$4)/$F$4*100</f>
        <v>425.12205044751835</v>
      </c>
    </row>
    <row r="6" spans="2:16" s="2" customFormat="1" ht="23.25" customHeight="1" x14ac:dyDescent="0.25">
      <c r="B6" s="3" t="s">
        <v>23</v>
      </c>
      <c r="C6" s="4">
        <v>6446</v>
      </c>
      <c r="D6" s="4">
        <v>5680</v>
      </c>
      <c r="E6" s="4">
        <v>2144</v>
      </c>
      <c r="F6" s="4">
        <v>434.5</v>
      </c>
      <c r="G6" s="4">
        <f>C6/$F$6</f>
        <v>14.835443037974683</v>
      </c>
      <c r="H6" s="4">
        <f t="shared" ref="H6:I6" si="2">D6/$F$6</f>
        <v>13.072497123130034</v>
      </c>
      <c r="I6" s="4">
        <f t="shared" si="2"/>
        <v>4.9344073647871118</v>
      </c>
      <c r="L6" s="3" t="s">
        <v>14</v>
      </c>
      <c r="M6" s="3" t="s">
        <v>14</v>
      </c>
      <c r="N6" s="1">
        <f>(C5-$F$5)/$F$5*100</f>
        <v>127.38903103793527</v>
      </c>
      <c r="O6" s="1">
        <f>(D5-$F$5)/$F$5*100</f>
        <v>48.848592724440998</v>
      </c>
      <c r="P6" s="1">
        <f>(E5-$F$5)/$F$5*100</f>
        <v>192.13483146067421</v>
      </c>
    </row>
    <row r="7" spans="2:16" s="2" customFormat="1" ht="23.25" customHeight="1" x14ac:dyDescent="0.25">
      <c r="B7" s="3" t="s">
        <v>24</v>
      </c>
      <c r="C7" s="4">
        <v>5112</v>
      </c>
      <c r="D7" s="4">
        <v>5219</v>
      </c>
      <c r="E7" s="4">
        <v>1575</v>
      </c>
      <c r="F7" s="4">
        <v>377.3</v>
      </c>
      <c r="G7" s="4">
        <f>C7/$F$7</f>
        <v>13.548900079512324</v>
      </c>
      <c r="H7" s="4">
        <f t="shared" ref="H7:I7" si="3">D7/$F$7</f>
        <v>13.832494036575669</v>
      </c>
      <c r="I7" s="4">
        <f t="shared" si="3"/>
        <v>4.1743970315398888</v>
      </c>
      <c r="L7" s="3" t="s">
        <v>18</v>
      </c>
      <c r="M7" s="3" t="s">
        <v>18</v>
      </c>
      <c r="N7" s="1">
        <f>(C6-$F$6)/$F$6*100</f>
        <v>1383.5443037974683</v>
      </c>
      <c r="O7" s="1">
        <f>(D6-$F$6)/$F$6*100</f>
        <v>1207.2497123130033</v>
      </c>
      <c r="P7" s="1">
        <f>(E6-$F$6)/$F$6*100</f>
        <v>393.44073647871119</v>
      </c>
    </row>
    <row r="8" spans="2:16" ht="23.25" customHeight="1" x14ac:dyDescent="0.25">
      <c r="L8" s="3" t="s">
        <v>19</v>
      </c>
      <c r="M8" s="3" t="s">
        <v>19</v>
      </c>
      <c r="N8" s="1">
        <f>(C7-$F$7)/$F$7*100</f>
        <v>1254.8900079512323</v>
      </c>
      <c r="O8" s="1">
        <f>(D7-$F$7)/$F$7*100</f>
        <v>1283.249403657567</v>
      </c>
      <c r="P8" s="1">
        <f>(E7-$F$7)/$F$7*100</f>
        <v>317.43970315398889</v>
      </c>
    </row>
    <row r="9" spans="2:16" ht="23.25" customHeight="1" x14ac:dyDescent="0.25">
      <c r="B9" s="10"/>
      <c r="C9" s="3"/>
      <c r="D9" s="3"/>
      <c r="E9" s="3"/>
      <c r="F9" s="3"/>
      <c r="G9" s="3"/>
      <c r="H9" s="3"/>
      <c r="I9" s="3"/>
    </row>
    <row r="10" spans="2:16" ht="23.25" customHeight="1" x14ac:dyDescent="0.25">
      <c r="B10" s="3"/>
      <c r="C10" s="4"/>
      <c r="D10" s="4"/>
      <c r="E10" s="4"/>
      <c r="F10" s="4"/>
      <c r="G10" s="4"/>
      <c r="H10" s="4"/>
      <c r="I10" s="4"/>
    </row>
    <row r="11" spans="2:16" ht="23.25" customHeight="1" x14ac:dyDescent="0.25">
      <c r="B11" s="3"/>
      <c r="C11" s="4"/>
      <c r="D11" s="4"/>
      <c r="E11" s="4"/>
      <c r="F11" s="4"/>
      <c r="G11" s="4"/>
      <c r="H11" s="4"/>
      <c r="I11" s="4"/>
    </row>
    <row r="12" spans="2:16" ht="23.25" customHeight="1" x14ac:dyDescent="0.25">
      <c r="B12" s="3"/>
      <c r="C12" s="4"/>
      <c r="D12" s="4"/>
      <c r="E12" s="4"/>
      <c r="F12" s="4"/>
      <c r="G12" s="4"/>
      <c r="H12" s="4"/>
      <c r="I12" s="4"/>
    </row>
    <row r="13" spans="2:16" ht="23.25" customHeight="1" x14ac:dyDescent="0.25">
      <c r="B13" s="3"/>
      <c r="C13" s="4"/>
      <c r="D13" s="4"/>
      <c r="E13" s="4"/>
      <c r="F13" s="4"/>
      <c r="G13" s="4"/>
      <c r="H13" s="4"/>
      <c r="I13" s="4"/>
    </row>
    <row r="14" spans="2:16" ht="23.25" customHeight="1" x14ac:dyDescent="0.25">
      <c r="L14" s="12"/>
      <c r="M14" s="12"/>
      <c r="N14" s="1"/>
      <c r="O14" s="1"/>
      <c r="P14" s="1"/>
    </row>
    <row r="15" spans="2:16" ht="23.25" customHeight="1" x14ac:dyDescent="0.25">
      <c r="L15" s="11"/>
      <c r="M15" s="11"/>
      <c r="N15" s="1"/>
      <c r="O15" s="1"/>
      <c r="P15" s="1"/>
    </row>
    <row r="16" spans="2:16" ht="23.25" customHeight="1" x14ac:dyDescent="0.25">
      <c r="L16" s="9"/>
      <c r="M16" s="9"/>
      <c r="N16" s="1"/>
      <c r="O16" s="1"/>
      <c r="P16" s="1"/>
    </row>
    <row r="17" spans="3:5" ht="23.25" customHeight="1" x14ac:dyDescent="0.25">
      <c r="C17" s="4"/>
      <c r="D17" s="4"/>
      <c r="E17" s="1"/>
    </row>
    <row r="18" spans="3:5" ht="23.25" customHeight="1" x14ac:dyDescent="0.25"/>
    <row r="19" spans="3:5" ht="23.25" customHeight="1" x14ac:dyDescent="0.25"/>
    <row r="20" spans="3:5" ht="23.25" customHeight="1" x14ac:dyDescent="0.25"/>
    <row r="21" spans="3:5" ht="23.25" customHeight="1" x14ac:dyDescent="0.25"/>
    <row r="22" spans="3:5" ht="23.25" customHeight="1" x14ac:dyDescent="0.25"/>
    <row r="23" spans="3:5" ht="23.25" customHeight="1" x14ac:dyDescent="0.25"/>
    <row r="24" spans="3:5" ht="23.25" customHeight="1" x14ac:dyDescent="0.25"/>
    <row r="25" spans="3:5" ht="23.25" customHeight="1" x14ac:dyDescent="0.25"/>
  </sheetData>
  <mergeCells count="2">
    <mergeCell ref="L14:M14"/>
    <mergeCell ref="N3:P3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workbookViewId="0">
      <selection activeCell="C11" sqref="C11"/>
    </sheetView>
  </sheetViews>
  <sheetFormatPr defaultRowHeight="15" x14ac:dyDescent="0.25"/>
  <cols>
    <col min="1" max="1" width="9.140625" style="7"/>
    <col min="2" max="2" width="9.140625" style="5"/>
    <col min="3" max="4" width="30" style="5" customWidth="1"/>
    <col min="5" max="16384" width="9.140625" style="7"/>
  </cols>
  <sheetData>
    <row r="2" spans="2:4" x14ac:dyDescent="0.25">
      <c r="C2" s="6" t="s">
        <v>0</v>
      </c>
      <c r="D2" s="6" t="s">
        <v>1</v>
      </c>
    </row>
    <row r="3" spans="2:4" x14ac:dyDescent="0.25">
      <c r="B3" s="6" t="s">
        <v>2</v>
      </c>
      <c r="C3" s="5">
        <v>2944</v>
      </c>
      <c r="D3" s="5">
        <f>2.21*10^3</f>
        <v>2210</v>
      </c>
    </row>
    <row r="4" spans="2:4" x14ac:dyDescent="0.25">
      <c r="B4" s="6" t="s">
        <v>3</v>
      </c>
      <c r="C4" s="5">
        <v>3692</v>
      </c>
      <c r="D4" s="5">
        <v>2220</v>
      </c>
    </row>
    <row r="5" spans="2:4" x14ac:dyDescent="0.25">
      <c r="B5" s="6" t="s">
        <v>4</v>
      </c>
      <c r="C5" s="5">
        <v>7168</v>
      </c>
      <c r="D5" s="5">
        <v>4030</v>
      </c>
    </row>
    <row r="6" spans="2:4" x14ac:dyDescent="0.25">
      <c r="B6" s="6" t="s">
        <v>7</v>
      </c>
      <c r="C6" s="5">
        <v>14336</v>
      </c>
      <c r="D6" s="5">
        <v>9630</v>
      </c>
    </row>
    <row r="7" spans="2:4" x14ac:dyDescent="0.25">
      <c r="B7" s="6" t="s">
        <v>5</v>
      </c>
      <c r="C7" s="5">
        <v>50176</v>
      </c>
      <c r="D7" s="5">
        <v>27200</v>
      </c>
    </row>
    <row r="8" spans="2:4" x14ac:dyDescent="0.25">
      <c r="B8" s="6" t="s">
        <v>6</v>
      </c>
      <c r="C8" s="5">
        <v>93184</v>
      </c>
      <c r="D8" s="5">
        <v>27800</v>
      </c>
    </row>
    <row r="9" spans="2:4" x14ac:dyDescent="0.25">
      <c r="B9" s="6"/>
      <c r="C9" s="8">
        <v>0.03</v>
      </c>
      <c r="D9" s="5">
        <f>D8*0.03</f>
        <v>834</v>
      </c>
    </row>
    <row r="10" spans="2:4" x14ac:dyDescent="0.25">
      <c r="C10" s="5">
        <f>D8-D9</f>
        <v>26966</v>
      </c>
      <c r="D10" s="5" t="s">
        <v>8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esses</vt:lpstr>
      <vt:lpstr>Convergence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ston Tan</dc:creator>
  <cp:lastModifiedBy>Royston Tan</cp:lastModifiedBy>
  <dcterms:created xsi:type="dcterms:W3CDTF">2016-05-03T02:17:56Z</dcterms:created>
  <dcterms:modified xsi:type="dcterms:W3CDTF">2017-12-07T02:39:42Z</dcterms:modified>
</cp:coreProperties>
</file>